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180" yWindow="460" windowWidth="25600" windowHeight="18380" tabRatio="500" activeTab="5"/>
  </bookViews>
  <sheets>
    <sheet name="Figure 6A" sheetId="1" r:id="rId1"/>
    <sheet name="Figure 6B" sheetId="2" r:id="rId2"/>
    <sheet name="Figure 6C" sheetId="3" r:id="rId3"/>
    <sheet name="Figure 6F" sheetId="4" r:id="rId4"/>
    <sheet name="Figure 6G" sheetId="5" r:id="rId5"/>
    <sheet name="Figure 6H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6" i="6" l="1"/>
  <c r="P6" i="6"/>
  <c r="P8" i="6"/>
  <c r="M6" i="6"/>
  <c r="N6" i="6"/>
  <c r="N8" i="6"/>
  <c r="K6" i="6"/>
  <c r="L6" i="6"/>
  <c r="L8" i="6"/>
  <c r="I6" i="6"/>
  <c r="J6" i="6"/>
  <c r="J8" i="6"/>
  <c r="G6" i="6"/>
  <c r="H6" i="6"/>
  <c r="H8" i="6"/>
  <c r="E6" i="6"/>
  <c r="F6" i="6"/>
  <c r="F8" i="6"/>
  <c r="C6" i="6"/>
  <c r="D6" i="6"/>
  <c r="D8" i="6"/>
  <c r="P7" i="6"/>
  <c r="O7" i="6"/>
  <c r="N7" i="6"/>
  <c r="M7" i="6"/>
  <c r="L7" i="6"/>
  <c r="K7" i="6"/>
  <c r="J7" i="6"/>
  <c r="I7" i="6"/>
  <c r="H7" i="6"/>
  <c r="G7" i="6"/>
  <c r="F7" i="6"/>
  <c r="E7" i="6"/>
  <c r="D7" i="6"/>
  <c r="C7" i="6"/>
  <c r="U6" i="5"/>
  <c r="V6" i="5"/>
  <c r="V8" i="5"/>
  <c r="S6" i="5"/>
  <c r="T6" i="5"/>
  <c r="T8" i="5"/>
  <c r="V7" i="5"/>
  <c r="U7" i="5"/>
  <c r="T7" i="5"/>
  <c r="S7" i="5"/>
  <c r="M6" i="4"/>
  <c r="N6" i="4"/>
  <c r="N8" i="4"/>
  <c r="K6" i="4"/>
  <c r="L8" i="4"/>
  <c r="I6" i="4"/>
  <c r="J6" i="4"/>
  <c r="J8" i="4"/>
  <c r="G6" i="4"/>
  <c r="H6" i="4"/>
  <c r="H8" i="4"/>
  <c r="E6" i="4"/>
  <c r="F6" i="4"/>
  <c r="F8" i="4"/>
  <c r="C6" i="4"/>
  <c r="D6" i="4"/>
  <c r="D8" i="4"/>
  <c r="N7" i="4"/>
  <c r="M7" i="4"/>
  <c r="L7" i="4"/>
  <c r="K7" i="4"/>
  <c r="J7" i="4"/>
  <c r="I7" i="4"/>
  <c r="H7" i="4"/>
  <c r="G7" i="4"/>
  <c r="F7" i="4"/>
  <c r="E7" i="4"/>
  <c r="D7" i="4"/>
  <c r="C7" i="4"/>
  <c r="N6" i="3"/>
  <c r="M6" i="3"/>
  <c r="N8" i="3"/>
  <c r="L6" i="3"/>
  <c r="K6" i="3"/>
  <c r="L8" i="3"/>
  <c r="J6" i="3"/>
  <c r="I6" i="3"/>
  <c r="J8" i="3"/>
  <c r="H6" i="3"/>
  <c r="G6" i="3"/>
  <c r="H8" i="3"/>
  <c r="F6" i="3"/>
  <c r="E6" i="3"/>
  <c r="F8" i="3"/>
  <c r="D6" i="3"/>
  <c r="C6" i="3"/>
  <c r="D8" i="3"/>
  <c r="N7" i="3"/>
  <c r="M7" i="3"/>
  <c r="L7" i="3"/>
  <c r="K7" i="3"/>
  <c r="J7" i="3"/>
  <c r="I7" i="3"/>
  <c r="H7" i="3"/>
  <c r="G7" i="3"/>
  <c r="F7" i="3"/>
  <c r="E7" i="3"/>
  <c r="D7" i="3"/>
  <c r="C7" i="3"/>
  <c r="O6" i="2"/>
  <c r="P6" i="2"/>
  <c r="P8" i="2"/>
  <c r="M6" i="2"/>
  <c r="N6" i="2"/>
  <c r="N8" i="2"/>
  <c r="K6" i="2"/>
  <c r="L6" i="2"/>
  <c r="L8" i="2"/>
  <c r="I6" i="2"/>
  <c r="J6" i="2"/>
  <c r="J8" i="2"/>
  <c r="G6" i="2"/>
  <c r="H6" i="2"/>
  <c r="H8" i="2"/>
  <c r="E6" i="2"/>
  <c r="F6" i="2"/>
  <c r="F8" i="2"/>
  <c r="C6" i="2"/>
  <c r="D6" i="2"/>
  <c r="D8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  <c r="O6" i="1"/>
  <c r="P6" i="1"/>
  <c r="P8" i="1"/>
  <c r="M6" i="1"/>
  <c r="N6" i="1"/>
  <c r="N8" i="1"/>
  <c r="K6" i="1"/>
  <c r="L6" i="1"/>
  <c r="L8" i="1"/>
  <c r="I6" i="1"/>
  <c r="J6" i="1"/>
  <c r="J8" i="1"/>
  <c r="G6" i="1"/>
  <c r="H6" i="1"/>
  <c r="H8" i="1"/>
  <c r="E6" i="1"/>
  <c r="F6" i="1"/>
  <c r="F8" i="1"/>
  <c r="C6" i="1"/>
  <c r="D6" i="1"/>
  <c r="D8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</calcChain>
</file>

<file path=xl/sharedStrings.xml><?xml version="1.0" encoding="utf-8"?>
<sst xmlns="http://schemas.openxmlformats.org/spreadsheetml/2006/main" count="165" uniqueCount="35">
  <si>
    <t>Axin1</t>
    <phoneticPr fontId="0" type="noConversion"/>
  </si>
  <si>
    <t>Gsk3β</t>
    <phoneticPr fontId="0" type="noConversion"/>
  </si>
  <si>
    <t>Dkk1</t>
    <phoneticPr fontId="0" type="noConversion"/>
  </si>
  <si>
    <t>Smad3</t>
    <phoneticPr fontId="0" type="noConversion"/>
  </si>
  <si>
    <t>Bmpr1a</t>
    <phoneticPr fontId="0" type="noConversion"/>
  </si>
  <si>
    <t>Smad4</t>
    <phoneticPr fontId="0" type="noConversion"/>
  </si>
  <si>
    <t>Tgfbr2</t>
    <phoneticPr fontId="0" type="noConversion"/>
  </si>
  <si>
    <t>Figure 6A</t>
    <phoneticPr fontId="0" type="noConversion"/>
  </si>
  <si>
    <t>group</t>
    <phoneticPr fontId="0" type="noConversion"/>
  </si>
  <si>
    <t>miR-31+/-(Ctrl)</t>
    <phoneticPr fontId="0" type="noConversion"/>
  </si>
  <si>
    <t>miR-31-/-</t>
    <phoneticPr fontId="0" type="noConversion"/>
  </si>
  <si>
    <t>n=3 biological replicates</t>
    <phoneticPr fontId="0" type="noConversion"/>
  </si>
  <si>
    <t>Average</t>
  </si>
  <si>
    <t>Stdev</t>
  </si>
  <si>
    <t>P Value</t>
  </si>
  <si>
    <t>Figure 6B</t>
    <phoneticPr fontId="0" type="noConversion"/>
  </si>
  <si>
    <t>M2rtTA(Ctrl)</t>
    <phoneticPr fontId="0" type="noConversion"/>
  </si>
  <si>
    <t>TRE-miR31</t>
  </si>
  <si>
    <t>Figure 6C</t>
    <phoneticPr fontId="0" type="noConversion"/>
  </si>
  <si>
    <t>Vil-Cre(Ctrl)</t>
    <phoneticPr fontId="0" type="noConversion"/>
  </si>
  <si>
    <t>Vil-Cre/miR31fl/fl</t>
  </si>
  <si>
    <t>Figure 6F</t>
    <phoneticPr fontId="0" type="noConversion"/>
  </si>
  <si>
    <t>WT</t>
    <phoneticPr fontId="0" type="noConversion"/>
  </si>
  <si>
    <t>Mut(Ctrl)</t>
    <phoneticPr fontId="0" type="noConversion"/>
  </si>
  <si>
    <t>Dkk1</t>
    <phoneticPr fontId="0" type="noConversion"/>
  </si>
  <si>
    <t>Smad3</t>
    <phoneticPr fontId="0" type="noConversion"/>
  </si>
  <si>
    <t>Figure 6G</t>
    <phoneticPr fontId="0" type="noConversion"/>
  </si>
  <si>
    <t>mimics-IgG</t>
    <phoneticPr fontId="0" type="noConversion"/>
  </si>
  <si>
    <t>mimics-Ago2</t>
    <phoneticPr fontId="0" type="noConversion"/>
  </si>
  <si>
    <t>NC-IgG</t>
    <phoneticPr fontId="0" type="noConversion"/>
  </si>
  <si>
    <t>NC-Ago2</t>
    <phoneticPr fontId="0" type="noConversion"/>
  </si>
  <si>
    <t>Gsk3β</t>
  </si>
  <si>
    <t>Dkk1</t>
    <phoneticPr fontId="0" type="noConversion"/>
  </si>
  <si>
    <t>Smad3</t>
    <phoneticPr fontId="0" type="noConversion"/>
  </si>
  <si>
    <t>Figure 6H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sqref="A1:P8"/>
    </sheetView>
  </sheetViews>
  <sheetFormatPr baseColWidth="10" defaultRowHeight="15" x14ac:dyDescent="0"/>
  <sheetData>
    <row r="1" spans="1:16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  <c r="O1" s="2" t="s">
        <v>6</v>
      </c>
      <c r="P1" s="2"/>
    </row>
    <row r="2" spans="1:16">
      <c r="A2" s="3" t="s">
        <v>7</v>
      </c>
      <c r="B2" s="3" t="s">
        <v>8</v>
      </c>
      <c r="C2" s="1" t="s">
        <v>9</v>
      </c>
      <c r="D2" s="1" t="s">
        <v>10</v>
      </c>
      <c r="E2" s="1" t="s">
        <v>9</v>
      </c>
      <c r="F2" s="1" t="s">
        <v>10</v>
      </c>
      <c r="G2" s="1" t="s">
        <v>9</v>
      </c>
      <c r="H2" s="1" t="s">
        <v>10</v>
      </c>
      <c r="I2" s="1" t="s">
        <v>9</v>
      </c>
      <c r="J2" s="1" t="s">
        <v>10</v>
      </c>
      <c r="K2" s="1" t="s">
        <v>9</v>
      </c>
      <c r="L2" s="1" t="s">
        <v>10</v>
      </c>
      <c r="M2" s="1" t="s">
        <v>9</v>
      </c>
      <c r="N2" s="1" t="s">
        <v>10</v>
      </c>
      <c r="O2" s="1" t="s">
        <v>9</v>
      </c>
      <c r="P2" s="1" t="s">
        <v>10</v>
      </c>
    </row>
    <row r="3" spans="1:16">
      <c r="A3" s="3" t="s">
        <v>11</v>
      </c>
      <c r="B3" s="1">
        <v>1</v>
      </c>
      <c r="C3" s="1">
        <v>1.0309999999999999</v>
      </c>
      <c r="D3" s="1">
        <v>11.278</v>
      </c>
      <c r="E3" s="1">
        <v>0.99333333333333318</v>
      </c>
      <c r="F3" s="1">
        <v>2.87</v>
      </c>
      <c r="G3" s="1">
        <v>0.996</v>
      </c>
      <c r="H3" s="1">
        <v>4.875</v>
      </c>
      <c r="I3" s="1">
        <v>1.0530000000000002</v>
      </c>
      <c r="J3" s="1">
        <v>5.8410000000000002</v>
      </c>
      <c r="K3" s="1">
        <v>1.0267212468118401</v>
      </c>
      <c r="L3" s="1">
        <v>3.8839101797498299</v>
      </c>
      <c r="M3" s="1">
        <v>1.0257887313426979</v>
      </c>
      <c r="N3" s="1">
        <v>2.2985434681807173</v>
      </c>
      <c r="O3" s="1">
        <v>1.093</v>
      </c>
      <c r="P3" s="1">
        <v>2.15</v>
      </c>
    </row>
    <row r="4" spans="1:16">
      <c r="A4" s="1"/>
      <c r="B4" s="1">
        <v>2</v>
      </c>
      <c r="C4" s="1">
        <v>1.105</v>
      </c>
      <c r="D4" s="1">
        <v>12.73</v>
      </c>
      <c r="E4" s="1">
        <v>0.98699999999999999</v>
      </c>
      <c r="F4" s="1">
        <v>2.8519999999999999</v>
      </c>
      <c r="G4" s="1">
        <v>1.018</v>
      </c>
      <c r="H4" s="1">
        <v>4.6269999999999998</v>
      </c>
      <c r="I4" s="1">
        <v>1.0029999999999999</v>
      </c>
      <c r="J4" s="1">
        <v>5.7889999999999997</v>
      </c>
      <c r="K4" s="1">
        <v>1.038</v>
      </c>
      <c r="L4" s="1">
        <v>3.5259999999999998</v>
      </c>
      <c r="M4" s="1">
        <v>1.032</v>
      </c>
      <c r="N4" s="1">
        <v>2.5369999999999999</v>
      </c>
      <c r="O4" s="1">
        <v>1.032</v>
      </c>
      <c r="P4" s="1">
        <v>2.173</v>
      </c>
    </row>
    <row r="5" spans="1:16">
      <c r="A5" s="1"/>
      <c r="B5" s="1">
        <v>3</v>
      </c>
      <c r="C5" s="1">
        <v>0.98299999999999998</v>
      </c>
      <c r="D5" s="1">
        <v>10.832000000000001</v>
      </c>
      <c r="E5" s="1">
        <v>1.0920000000000001</v>
      </c>
      <c r="F5" s="1">
        <v>2.7530000000000001</v>
      </c>
      <c r="G5" s="1">
        <v>1.105</v>
      </c>
      <c r="H5" s="1">
        <v>5.3929999999999998</v>
      </c>
      <c r="I5" s="1">
        <v>0.98699999999999999</v>
      </c>
      <c r="J5" s="1">
        <v>5.931</v>
      </c>
      <c r="K5" s="1">
        <v>1.0069999999999999</v>
      </c>
      <c r="L5" s="1">
        <v>3.839101797498305</v>
      </c>
      <c r="M5" s="1">
        <v>0.97599999999999998</v>
      </c>
      <c r="N5" s="1">
        <v>2.0510000000000002</v>
      </c>
      <c r="O5" s="1">
        <v>0.97899999999999998</v>
      </c>
      <c r="P5" s="1">
        <v>2.274</v>
      </c>
    </row>
    <row r="6" spans="1:16">
      <c r="A6" s="1"/>
      <c r="B6" s="1" t="s">
        <v>12</v>
      </c>
      <c r="C6" s="1">
        <f>AVERAGE(C3:C5)</f>
        <v>1.0396666666666667</v>
      </c>
      <c r="D6" s="1">
        <f t="shared" ref="D6:P6" si="0">AVERAGE(D3:D5)</f>
        <v>11.613333333333335</v>
      </c>
      <c r="E6" s="1">
        <f t="shared" si="0"/>
        <v>1.0241111111111112</v>
      </c>
      <c r="F6" s="1">
        <f t="shared" si="0"/>
        <v>2.8249999999999997</v>
      </c>
      <c r="G6" s="1">
        <f t="shared" si="0"/>
        <v>1.0396666666666667</v>
      </c>
      <c r="H6" s="1">
        <f t="shared" si="0"/>
        <v>4.9649999999999999</v>
      </c>
      <c r="I6" s="1">
        <f t="shared" si="0"/>
        <v>1.0143333333333333</v>
      </c>
      <c r="J6" s="1">
        <f t="shared" si="0"/>
        <v>5.8536666666666664</v>
      </c>
      <c r="K6" s="1">
        <f t="shared" si="0"/>
        <v>1.0239070822706131</v>
      </c>
      <c r="L6" s="1">
        <f t="shared" si="0"/>
        <v>3.7496706590827116</v>
      </c>
      <c r="M6" s="1">
        <f t="shared" si="0"/>
        <v>1.0112629104475659</v>
      </c>
      <c r="N6" s="1">
        <f t="shared" si="0"/>
        <v>2.2955144893935722</v>
      </c>
      <c r="O6" s="1">
        <f t="shared" si="0"/>
        <v>1.0346666666666666</v>
      </c>
      <c r="P6" s="1">
        <f t="shared" si="0"/>
        <v>2.1990000000000003</v>
      </c>
    </row>
    <row r="7" spans="1:16">
      <c r="A7" s="1"/>
      <c r="B7" s="1" t="s">
        <v>13</v>
      </c>
      <c r="C7" s="1">
        <f>STDEV(C3:C6)</f>
        <v>5.018189137749017E-2</v>
      </c>
      <c r="D7" s="1">
        <f t="shared" ref="D7:P7" si="1">STDEV(D3:D6)</f>
        <v>0.81032394071068192</v>
      </c>
      <c r="E7" s="1">
        <f t="shared" si="1"/>
        <v>4.8074273811147088E-2</v>
      </c>
      <c r="F7" s="1">
        <f t="shared" si="1"/>
        <v>5.1439284598446697E-2</v>
      </c>
      <c r="G7" s="1">
        <f t="shared" si="1"/>
        <v>4.7062606057132958E-2</v>
      </c>
      <c r="H7" s="1">
        <f t="shared" si="1"/>
        <v>0.31912797850810054</v>
      </c>
      <c r="I7" s="1">
        <f t="shared" si="1"/>
        <v>2.8110891523077445E-2</v>
      </c>
      <c r="J7" s="1">
        <f t="shared" si="1"/>
        <v>5.8659090419890619E-2</v>
      </c>
      <c r="K7" s="1">
        <f t="shared" si="1"/>
        <v>1.2811183696256058E-2</v>
      </c>
      <c r="L7" s="1">
        <f t="shared" si="1"/>
        <v>0.15921342192346871</v>
      </c>
      <c r="M7" s="1">
        <f t="shared" si="1"/>
        <v>2.5063248053781718E-2</v>
      </c>
      <c r="N7" s="1">
        <f t="shared" si="1"/>
        <v>0.19842022920117405</v>
      </c>
      <c r="O7" s="1">
        <f t="shared" si="1"/>
        <v>4.6578488120113504E-2</v>
      </c>
      <c r="P7" s="1">
        <f t="shared" si="1"/>
        <v>5.3857837560253655E-2</v>
      </c>
    </row>
    <row r="8" spans="1:16">
      <c r="A8" s="1"/>
      <c r="B8" s="1" t="s">
        <v>14</v>
      </c>
      <c r="C8" s="1"/>
      <c r="D8" s="1">
        <f>_xlfn.T.TEST(C3:C6,D3:D6,2,2)</f>
        <v>2.1118875073146443E-7</v>
      </c>
      <c r="E8" s="1"/>
      <c r="F8" s="1">
        <f>_xlfn.T.TEST(E3:E6,F3:F6,2,2)</f>
        <v>3.7435524099111035E-9</v>
      </c>
      <c r="G8" s="1"/>
      <c r="H8" s="1">
        <f>_xlfn.T.TEST(G3:G6,H3:H6,2,2)</f>
        <v>3.1636873703441309E-7</v>
      </c>
      <c r="I8" s="1"/>
      <c r="J8" s="1">
        <f>_xlfn.T.TEST(I3:I6,J3:J6,2,2)</f>
        <v>6.2153409355285715E-12</v>
      </c>
      <c r="K8" s="1"/>
      <c r="L8" s="1">
        <f>_xlfn.T.TEST(K3:K6,L3:L6,2,2)</f>
        <v>4.2133153377328584E-8</v>
      </c>
      <c r="M8" s="1"/>
      <c r="N8" s="1">
        <f>_xlfn.T.TEST(M3:M6,N3:N6,2,2)</f>
        <v>1.3696486259336603E-5</v>
      </c>
      <c r="O8" s="1"/>
      <c r="P8" s="1">
        <f>_xlfn.T.TEST(O3:O6,P3:P6,2,2)</f>
        <v>5.4370419414754038E-8</v>
      </c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sqref="A1:P8"/>
    </sheetView>
  </sheetViews>
  <sheetFormatPr baseColWidth="10" defaultRowHeight="15" x14ac:dyDescent="0"/>
  <sheetData>
    <row r="1" spans="1:16">
      <c r="A1" s="1"/>
      <c r="B1" s="1"/>
      <c r="C1" s="2" t="s">
        <v>0</v>
      </c>
      <c r="D1" s="2"/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2" t="s">
        <v>5</v>
      </c>
      <c r="N1" s="2"/>
      <c r="O1" s="2" t="s">
        <v>6</v>
      </c>
      <c r="P1" s="2"/>
    </row>
    <row r="2" spans="1:16">
      <c r="A2" s="3" t="s">
        <v>15</v>
      </c>
      <c r="B2" s="3" t="s">
        <v>8</v>
      </c>
      <c r="C2" s="1" t="s">
        <v>16</v>
      </c>
      <c r="D2" s="1" t="s">
        <v>17</v>
      </c>
      <c r="E2" s="1" t="s">
        <v>16</v>
      </c>
      <c r="F2" s="1" t="s">
        <v>17</v>
      </c>
      <c r="G2" s="1" t="s">
        <v>16</v>
      </c>
      <c r="H2" s="1" t="s">
        <v>17</v>
      </c>
      <c r="I2" s="1" t="s">
        <v>16</v>
      </c>
      <c r="J2" s="1" t="s">
        <v>17</v>
      </c>
      <c r="K2" s="1" t="s">
        <v>16</v>
      </c>
      <c r="L2" s="1" t="s">
        <v>17</v>
      </c>
      <c r="M2" s="1" t="s">
        <v>16</v>
      </c>
      <c r="N2" s="1" t="s">
        <v>17</v>
      </c>
      <c r="O2" s="1" t="s">
        <v>16</v>
      </c>
      <c r="P2" s="1" t="s">
        <v>17</v>
      </c>
    </row>
    <row r="3" spans="1:16">
      <c r="A3" s="3" t="s">
        <v>11</v>
      </c>
      <c r="B3" s="1">
        <v>1</v>
      </c>
      <c r="C3" s="1">
        <v>1.014</v>
      </c>
      <c r="D3" s="1">
        <v>1.2999999999999999E-2</v>
      </c>
      <c r="E3" s="1">
        <v>1.004</v>
      </c>
      <c r="F3" s="1">
        <v>0.56499999999999995</v>
      </c>
      <c r="G3" s="1">
        <v>1.004</v>
      </c>
      <c r="H3" s="1">
        <v>0.20200000000000001</v>
      </c>
      <c r="I3" s="1">
        <v>1.016</v>
      </c>
      <c r="J3" s="1">
        <v>0.217</v>
      </c>
      <c r="K3" s="1">
        <v>1.032</v>
      </c>
      <c r="L3" s="1">
        <v>0.82899999999999996</v>
      </c>
      <c r="M3" s="1">
        <v>1.0089999999999999</v>
      </c>
      <c r="N3" s="1">
        <v>0.60199999999999998</v>
      </c>
      <c r="O3" s="1">
        <v>0.93400000000000005</v>
      </c>
      <c r="P3" s="1">
        <v>0.41499999999999998</v>
      </c>
    </row>
    <row r="4" spans="1:16">
      <c r="A4" s="1"/>
      <c r="B4" s="1">
        <v>2</v>
      </c>
      <c r="C4" s="1">
        <v>1.0329999999999999</v>
      </c>
      <c r="D4" s="1">
        <v>1.9E-2</v>
      </c>
      <c r="E4" s="1">
        <v>1.23</v>
      </c>
      <c r="F4" s="1">
        <v>0.50900000000000001</v>
      </c>
      <c r="G4" s="1">
        <v>1.0629999999999999</v>
      </c>
      <c r="H4" s="1">
        <v>0.19800000000000001</v>
      </c>
      <c r="I4" s="1">
        <v>0.99399999999999999</v>
      </c>
      <c r="J4" s="1">
        <v>0.315</v>
      </c>
      <c r="K4" s="1">
        <v>1.1020000000000001</v>
      </c>
      <c r="L4" s="1">
        <v>0.43099999999999999</v>
      </c>
      <c r="M4" s="1">
        <v>1.0229999999999999</v>
      </c>
      <c r="N4" s="1">
        <v>0.58899999999999997</v>
      </c>
      <c r="O4" s="1">
        <v>1.0029999999999999</v>
      </c>
      <c r="P4" s="1">
        <v>0.39200000000000002</v>
      </c>
    </row>
    <row r="5" spans="1:16">
      <c r="A5" s="1"/>
      <c r="B5" s="1">
        <v>3</v>
      </c>
      <c r="C5" s="1">
        <v>1.0369999999999999</v>
      </c>
      <c r="D5" s="1">
        <v>0.112</v>
      </c>
      <c r="E5" s="1">
        <v>0.83599999999999997</v>
      </c>
      <c r="F5" s="1">
        <v>0.32700000000000001</v>
      </c>
      <c r="G5" s="1">
        <v>1.089</v>
      </c>
      <c r="H5" s="1">
        <v>0.27700000000000002</v>
      </c>
      <c r="I5" s="1">
        <v>1.0249999999999999</v>
      </c>
      <c r="J5" s="1">
        <v>0.20300000000000001</v>
      </c>
      <c r="K5" s="1">
        <v>1.0249999999999999</v>
      </c>
      <c r="L5" s="1">
        <v>0.38800000000000001</v>
      </c>
      <c r="M5" s="1">
        <v>0.95599999999999996</v>
      </c>
      <c r="N5" s="1">
        <v>0.53300000000000003</v>
      </c>
      <c r="O5" s="1">
        <v>1.0429999999999999</v>
      </c>
      <c r="P5" s="1">
        <v>0.53100000000000003</v>
      </c>
    </row>
    <row r="6" spans="1:16">
      <c r="A6" s="1"/>
      <c r="B6" s="1" t="s">
        <v>12</v>
      </c>
      <c r="C6" s="1">
        <f t="shared" ref="C6:P6" si="0">AVERAGE(C3:C5)</f>
        <v>1.0279999999999998</v>
      </c>
      <c r="D6" s="1">
        <f t="shared" si="0"/>
        <v>4.8000000000000008E-2</v>
      </c>
      <c r="E6" s="1">
        <f t="shared" si="0"/>
        <v>1.0233333333333332</v>
      </c>
      <c r="F6" s="1">
        <f t="shared" si="0"/>
        <v>0.46699999999999992</v>
      </c>
      <c r="G6" s="1">
        <f t="shared" si="0"/>
        <v>1.052</v>
      </c>
      <c r="H6" s="1">
        <f t="shared" si="0"/>
        <v>0.22566666666666668</v>
      </c>
      <c r="I6" s="1">
        <f t="shared" si="0"/>
        <v>1.0116666666666665</v>
      </c>
      <c r="J6" s="1">
        <f t="shared" si="0"/>
        <v>0.24500000000000002</v>
      </c>
      <c r="K6" s="1">
        <f t="shared" si="0"/>
        <v>1.0530000000000002</v>
      </c>
      <c r="L6" s="1">
        <f t="shared" si="0"/>
        <v>0.54933333333333334</v>
      </c>
      <c r="M6" s="1">
        <f t="shared" si="0"/>
        <v>0.996</v>
      </c>
      <c r="N6" s="1">
        <f t="shared" si="0"/>
        <v>0.57466666666666655</v>
      </c>
      <c r="O6" s="1">
        <f t="shared" si="0"/>
        <v>0.99333333333333318</v>
      </c>
      <c r="P6" s="1">
        <f t="shared" si="0"/>
        <v>0.44600000000000001</v>
      </c>
    </row>
    <row r="7" spans="1:16">
      <c r="A7" s="1"/>
      <c r="B7" s="1" t="s">
        <v>13</v>
      </c>
      <c r="C7" s="1">
        <f t="shared" ref="C7:P7" si="1">STDEV(C3:C6)</f>
        <v>1.0033277962194899E-2</v>
      </c>
      <c r="D7" s="1">
        <f t="shared" si="1"/>
        <v>4.5321076774498627E-2</v>
      </c>
      <c r="E7" s="1">
        <f t="shared" si="1"/>
        <v>0.16142972327163199</v>
      </c>
      <c r="F7" s="1">
        <f t="shared" si="1"/>
        <v>0.10160052493302767</v>
      </c>
      <c r="G7" s="1">
        <f t="shared" si="1"/>
        <v>3.5562152165844317E-2</v>
      </c>
      <c r="H7" s="1">
        <f t="shared" si="1"/>
        <v>3.6334862353148152E-2</v>
      </c>
      <c r="I7" s="1">
        <f t="shared" si="1"/>
        <v>1.3021349989749714E-2</v>
      </c>
      <c r="J7" s="1">
        <f t="shared" si="1"/>
        <v>4.982636517614597E-2</v>
      </c>
      <c r="K7" s="1">
        <f t="shared" si="1"/>
        <v>3.4765883660086525E-2</v>
      </c>
      <c r="L7" s="1">
        <f t="shared" si="1"/>
        <v>0.19853183343959943</v>
      </c>
      <c r="M7" s="1">
        <f t="shared" si="1"/>
        <v>2.8855964143772169E-2</v>
      </c>
      <c r="N7" s="1">
        <f t="shared" si="1"/>
        <v>2.9936970825756914E-2</v>
      </c>
      <c r="O7" s="1">
        <f t="shared" si="1"/>
        <v>4.5020982762361862E-2</v>
      </c>
      <c r="P7" s="1">
        <f t="shared" si="1"/>
        <v>6.0833105022402467E-2</v>
      </c>
    </row>
    <row r="8" spans="1:16">
      <c r="A8" s="1"/>
      <c r="B8" s="1" t="s">
        <v>14</v>
      </c>
      <c r="C8" s="1"/>
      <c r="D8" s="1">
        <f>_xlfn.T.TEST(C3:C6,D3:D6,2,2)</f>
        <v>1.1805310790113341E-8</v>
      </c>
      <c r="E8" s="1"/>
      <c r="F8" s="1">
        <f>_xlfn.T.TEST(E3:E6,F3:F6,2,2)</f>
        <v>1.1175510791946047E-3</v>
      </c>
      <c r="G8" s="1"/>
      <c r="H8" s="1">
        <f>_xlfn.T.TEST(G3:G6,H3:H6,2,2)</f>
        <v>5.6371838946983091E-8</v>
      </c>
      <c r="I8" s="1"/>
      <c r="J8" s="1">
        <f>_xlfn.T.TEST(I3:I6,J3:J6,2,2)</f>
        <v>9.519699065356765E-8</v>
      </c>
      <c r="K8" s="1"/>
      <c r="L8" s="1">
        <f>_xlfn.T.TEST(K3:K6,L3:L6,2,2)</f>
        <v>2.4575689768342852E-3</v>
      </c>
      <c r="M8" s="1"/>
      <c r="N8" s="1">
        <f>_xlfn.T.TEST(M3:M6,N3:N6,2,2)</f>
        <v>9.3785033637804944E-7</v>
      </c>
      <c r="O8" s="1"/>
      <c r="P8" s="1">
        <f>_xlfn.T.TEST(O3:O6,P3:P6,2,2)</f>
        <v>6.8434450136537384E-6</v>
      </c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sqref="A1:N8"/>
    </sheetView>
  </sheetViews>
  <sheetFormatPr baseColWidth="10" defaultRowHeight="15" x14ac:dyDescent="0"/>
  <sheetData>
    <row r="1" spans="1:14">
      <c r="A1" s="1"/>
      <c r="B1" s="1"/>
      <c r="C1" s="2" t="s">
        <v>0</v>
      </c>
      <c r="D1" s="2"/>
      <c r="E1" s="2" t="s">
        <v>4</v>
      </c>
      <c r="F1" s="2"/>
      <c r="G1" s="2" t="s">
        <v>2</v>
      </c>
      <c r="H1" s="2"/>
      <c r="I1" s="2" t="s">
        <v>1</v>
      </c>
      <c r="J1" s="2"/>
      <c r="K1" s="2" t="s">
        <v>3</v>
      </c>
      <c r="L1" s="2"/>
      <c r="M1" s="2" t="s">
        <v>5</v>
      </c>
      <c r="N1" s="2"/>
    </row>
    <row r="2" spans="1:14">
      <c r="A2" s="3" t="s">
        <v>18</v>
      </c>
      <c r="B2" s="3" t="s">
        <v>8</v>
      </c>
      <c r="C2" s="1" t="s">
        <v>19</v>
      </c>
      <c r="D2" s="1" t="s">
        <v>20</v>
      </c>
      <c r="E2" s="1" t="s">
        <v>19</v>
      </c>
      <c r="F2" s="1" t="s">
        <v>20</v>
      </c>
      <c r="G2" s="1" t="s">
        <v>19</v>
      </c>
      <c r="H2" s="1" t="s">
        <v>20</v>
      </c>
      <c r="I2" s="1" t="s">
        <v>19</v>
      </c>
      <c r="J2" s="1" t="s">
        <v>20</v>
      </c>
      <c r="K2" s="1" t="s">
        <v>19</v>
      </c>
      <c r="L2" s="1" t="s">
        <v>20</v>
      </c>
      <c r="M2" s="1" t="s">
        <v>19</v>
      </c>
      <c r="N2" s="1" t="s">
        <v>20</v>
      </c>
    </row>
    <row r="3" spans="1:14">
      <c r="A3" s="3" t="s">
        <v>11</v>
      </c>
      <c r="B3" s="1">
        <v>1</v>
      </c>
      <c r="C3" s="1">
        <v>1.0139857698854762</v>
      </c>
      <c r="D3" s="1">
        <v>1.95855780537764</v>
      </c>
      <c r="E3" s="1">
        <v>1.0238795952120363</v>
      </c>
      <c r="F3" s="1">
        <v>4.2442313338041124</v>
      </c>
      <c r="G3" s="1">
        <v>1.0053411461608381</v>
      </c>
      <c r="H3" s="1">
        <v>5.5411089184470042</v>
      </c>
      <c r="I3" s="1">
        <v>1.0220451091362293</v>
      </c>
      <c r="J3" s="1">
        <v>1.7841509198698011</v>
      </c>
      <c r="K3" s="1">
        <v>1.026114192715186</v>
      </c>
      <c r="L3" s="1">
        <v>2.7174817130370452</v>
      </c>
      <c r="M3" s="1">
        <v>1.0579968390881473</v>
      </c>
      <c r="N3" s="1">
        <v>3.6125544277606698</v>
      </c>
    </row>
    <row r="4" spans="1:14">
      <c r="A4" s="1"/>
      <c r="B4" s="1">
        <v>2</v>
      </c>
      <c r="C4" s="1">
        <v>1.05828230719977</v>
      </c>
      <c r="D4" s="1">
        <v>1.8213396671839572</v>
      </c>
      <c r="E4" s="1">
        <v>1.07702189362218</v>
      </c>
      <c r="F4" s="1">
        <v>4.54030196507758</v>
      </c>
      <c r="G4" s="1">
        <v>0.93718893544460002</v>
      </c>
      <c r="H4" s="1">
        <v>5.8757921803040301</v>
      </c>
      <c r="I4" s="1">
        <v>1.0607701981486299</v>
      </c>
      <c r="J4" s="1">
        <v>1.2768261459395001</v>
      </c>
      <c r="K4" s="1">
        <v>1.07798364396846</v>
      </c>
      <c r="L4" s="1">
        <v>2.67021893622185</v>
      </c>
      <c r="M4" s="1">
        <v>1.07798364396846</v>
      </c>
      <c r="N4" s="1">
        <v>4.69446715373138</v>
      </c>
    </row>
    <row r="5" spans="1:14">
      <c r="A5" s="1"/>
      <c r="B5" s="1">
        <v>3</v>
      </c>
      <c r="C5" s="1">
        <v>1.0957984767501401</v>
      </c>
      <c r="D5" s="1">
        <v>1.9333204053105999</v>
      </c>
      <c r="E5" s="1">
        <v>0.98294671729369099</v>
      </c>
      <c r="F5" s="1">
        <v>3.9466626914121101</v>
      </c>
      <c r="G5" s="1">
        <v>1.19152065613971</v>
      </c>
      <c r="H5" s="1">
        <v>5.4760625590485903</v>
      </c>
      <c r="I5" s="1">
        <v>1.0356604327447601</v>
      </c>
      <c r="J5" s="1">
        <v>1.94803774849578</v>
      </c>
      <c r="K5" s="1">
        <v>1.07606347067932</v>
      </c>
      <c r="L5" s="1">
        <v>2.8702300275665902</v>
      </c>
      <c r="M5" s="1">
        <v>0.96117195741778305</v>
      </c>
      <c r="N5" s="1">
        <v>4.1695341055864601</v>
      </c>
    </row>
    <row r="6" spans="1:14">
      <c r="A6" s="1"/>
      <c r="B6" s="1" t="s">
        <v>12</v>
      </c>
      <c r="C6" s="1">
        <f t="shared" ref="C6:N6" si="0">AVERAGE(C3:C5)</f>
        <v>1.0560221846117954</v>
      </c>
      <c r="D6" s="1">
        <f t="shared" si="0"/>
        <v>1.9044059592907321</v>
      </c>
      <c r="E6" s="1">
        <f t="shared" si="0"/>
        <v>1.0279494020426359</v>
      </c>
      <c r="F6" s="1">
        <f t="shared" si="0"/>
        <v>4.243731996764601</v>
      </c>
      <c r="G6" s="1">
        <f t="shared" si="0"/>
        <v>1.0446835792483826</v>
      </c>
      <c r="H6" s="1">
        <f t="shared" si="0"/>
        <v>5.6309878859332079</v>
      </c>
      <c r="I6" s="1">
        <f t="shared" si="0"/>
        <v>1.0394919133432063</v>
      </c>
      <c r="J6" s="1">
        <f t="shared" si="0"/>
        <v>1.6696716047683606</v>
      </c>
      <c r="K6" s="1">
        <f t="shared" si="0"/>
        <v>1.0600537691209888</v>
      </c>
      <c r="L6" s="1">
        <f t="shared" si="0"/>
        <v>2.7526435589418283</v>
      </c>
      <c r="M6" s="1">
        <f t="shared" si="0"/>
        <v>1.0323841468247967</v>
      </c>
      <c r="N6" s="1">
        <f t="shared" si="0"/>
        <v>4.1588518956928366</v>
      </c>
    </row>
    <row r="7" spans="1:14">
      <c r="A7" s="1"/>
      <c r="B7" s="1" t="s">
        <v>13</v>
      </c>
      <c r="C7" s="1">
        <f t="shared" ref="C7:N7" si="1">STDEV(C3:C6)</f>
        <v>3.3438110659499101E-2</v>
      </c>
      <c r="D7" s="1">
        <f t="shared" si="1"/>
        <v>5.9633537844695134E-2</v>
      </c>
      <c r="E7" s="1">
        <f t="shared" si="1"/>
        <v>3.8513696230803161E-2</v>
      </c>
      <c r="F7" s="1">
        <f t="shared" si="1"/>
        <v>0.24235247583169153</v>
      </c>
      <c r="G7" s="1">
        <f t="shared" si="1"/>
        <v>0.1074927170211074</v>
      </c>
      <c r="H7" s="1">
        <f t="shared" si="1"/>
        <v>0.17512778976991614</v>
      </c>
      <c r="I7" s="1">
        <f t="shared" si="1"/>
        <v>1.6039915054571252E-2</v>
      </c>
      <c r="J7" s="1">
        <f t="shared" si="1"/>
        <v>0.2857275964283843</v>
      </c>
      <c r="K7" s="1">
        <f t="shared" si="1"/>
        <v>2.4011704108886412E-2</v>
      </c>
      <c r="L7" s="1">
        <f t="shared" si="1"/>
        <v>8.5355631412743896E-2</v>
      </c>
      <c r="M7" s="1">
        <f t="shared" si="1"/>
        <v>5.1011436838132841E-2</v>
      </c>
      <c r="N7" s="1">
        <f t="shared" si="1"/>
        <v>0.44175360316244305</v>
      </c>
    </row>
    <row r="8" spans="1:14">
      <c r="A8" s="1"/>
      <c r="B8" s="1" t="s">
        <v>14</v>
      </c>
      <c r="C8" s="1"/>
      <c r="D8" s="1">
        <f>_xlfn.T.TEST(D3:D6,C3:C6,2,2)</f>
        <v>2.8161577856109092E-7</v>
      </c>
      <c r="E8" s="1"/>
      <c r="F8" s="1">
        <f>_xlfn.T.TEST(F3:F6,E3:E6,2,2)</f>
        <v>2.0354843690562755E-7</v>
      </c>
      <c r="G8" s="1"/>
      <c r="H8" s="1">
        <f>_xlfn.T.TEST(H3:H6,G3:G6,2,2)</f>
        <v>8.4646725308240168E-9</v>
      </c>
      <c r="I8" s="1"/>
      <c r="J8" s="1">
        <f>_xlfn.T.TEST(J3:J6,I3:I6,2,2)</f>
        <v>4.5481163034818981E-3</v>
      </c>
      <c r="K8" s="1"/>
      <c r="L8" s="1">
        <f>_xlfn.T.TEST(L3:L6,K3:K6,2,2)</f>
        <v>2.1565188002239071E-8</v>
      </c>
      <c r="M8" s="1"/>
      <c r="N8" s="1">
        <f>_xlfn.T.TEST(N3:N6,M3:M6,2,2)</f>
        <v>8.0732075136998937E-6</v>
      </c>
    </row>
  </sheetData>
  <mergeCells count="6"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workbookViewId="0">
      <selection sqref="A1:N8"/>
    </sheetView>
  </sheetViews>
  <sheetFormatPr baseColWidth="10" defaultRowHeight="15" x14ac:dyDescent="0"/>
  <sheetData>
    <row r="1" spans="1:14">
      <c r="A1" s="1"/>
      <c r="B1" s="1"/>
      <c r="C1" s="2" t="s">
        <v>0</v>
      </c>
      <c r="D1" s="2"/>
      <c r="E1" s="2" t="s">
        <v>4</v>
      </c>
      <c r="F1" s="2"/>
      <c r="G1" s="2" t="s">
        <v>2</v>
      </c>
      <c r="H1" s="2"/>
      <c r="I1" s="2" t="s">
        <v>1</v>
      </c>
      <c r="J1" s="2"/>
      <c r="K1" s="2" t="s">
        <v>3</v>
      </c>
      <c r="L1" s="2"/>
      <c r="M1" s="2" t="s">
        <v>5</v>
      </c>
      <c r="N1" s="2"/>
    </row>
    <row r="2" spans="1:14">
      <c r="A2" s="3" t="s">
        <v>21</v>
      </c>
      <c r="B2" s="3" t="s">
        <v>8</v>
      </c>
      <c r="C2" s="1" t="s">
        <v>22</v>
      </c>
      <c r="D2" s="1" t="s">
        <v>23</v>
      </c>
      <c r="E2" s="1" t="s">
        <v>22</v>
      </c>
      <c r="F2" s="1" t="s">
        <v>23</v>
      </c>
      <c r="G2" s="1" t="s">
        <v>22</v>
      </c>
      <c r="H2" s="1" t="s">
        <v>23</v>
      </c>
      <c r="I2" s="1" t="s">
        <v>22</v>
      </c>
      <c r="J2" s="1" t="s">
        <v>23</v>
      </c>
      <c r="K2" s="1" t="s">
        <v>22</v>
      </c>
      <c r="L2" s="1" t="s">
        <v>23</v>
      </c>
      <c r="M2" s="1" t="s">
        <v>22</v>
      </c>
      <c r="N2" s="1" t="s">
        <v>23</v>
      </c>
    </row>
    <row r="3" spans="1:14">
      <c r="A3" s="3" t="s">
        <v>11</v>
      </c>
      <c r="B3" s="1">
        <v>1</v>
      </c>
      <c r="C3" s="1">
        <v>0.68489999999999995</v>
      </c>
      <c r="D3" s="1">
        <v>1.15011</v>
      </c>
      <c r="E3" s="1">
        <v>0.88</v>
      </c>
      <c r="F3" s="1">
        <v>1.0037</v>
      </c>
      <c r="G3" s="1">
        <v>0.76949999999999996</v>
      </c>
      <c r="H3" s="1">
        <v>0.96445000000000003</v>
      </c>
      <c r="I3" s="1">
        <v>0.13919000000000001</v>
      </c>
      <c r="J3" s="1">
        <v>0.89005000000000001</v>
      </c>
      <c r="K3" s="1">
        <v>0.86958999999999997</v>
      </c>
      <c r="L3" s="1">
        <v>1.0627599999999999</v>
      </c>
      <c r="M3" s="1">
        <v>0.71250000000000002</v>
      </c>
      <c r="N3" s="1">
        <v>0.90395472233938079</v>
      </c>
    </row>
    <row r="4" spans="1:14">
      <c r="A4" s="1"/>
      <c r="B4" s="1">
        <v>2</v>
      </c>
      <c r="C4" s="1">
        <v>0.38394332939789999</v>
      </c>
      <c r="D4" s="1">
        <v>1.1357210626186001</v>
      </c>
      <c r="E4" s="1">
        <v>0.73105737777385005</v>
      </c>
      <c r="F4" s="1">
        <v>1.08253714796933</v>
      </c>
      <c r="G4" s="1">
        <v>0.69473063973100002</v>
      </c>
      <c r="H4" s="1">
        <v>0.84677419354799999</v>
      </c>
      <c r="I4" s="1">
        <v>0.67037037037040004</v>
      </c>
      <c r="J4" s="1">
        <v>1.0834960483495999</v>
      </c>
      <c r="K4" s="1">
        <v>0.52500000000000002</v>
      </c>
      <c r="L4" s="1">
        <v>1.0931233469584001</v>
      </c>
      <c r="M4" s="1">
        <v>0.72309999999999997</v>
      </c>
      <c r="N4" s="1">
        <v>0.90400000000000003</v>
      </c>
    </row>
    <row r="5" spans="1:14">
      <c r="A5" s="1"/>
      <c r="B5" s="1">
        <v>3</v>
      </c>
      <c r="C5" s="1">
        <v>0.98162380602499999</v>
      </c>
      <c r="D5" s="1">
        <v>1.0930527722110901</v>
      </c>
      <c r="E5" s="1">
        <v>0.89046869534801998</v>
      </c>
      <c r="F5" s="1">
        <v>1.0213598531977499</v>
      </c>
      <c r="G5" s="1">
        <v>0.78197181448740005</v>
      </c>
      <c r="H5" s="1">
        <v>1.1371087928465</v>
      </c>
      <c r="I5" s="1">
        <v>0.25652173913039999</v>
      </c>
      <c r="J5" s="1">
        <v>1.0318644067796601</v>
      </c>
      <c r="K5" s="1">
        <v>0.90526315789470002</v>
      </c>
      <c r="L5" s="1">
        <v>1.0495176848875001</v>
      </c>
      <c r="M5" s="1">
        <v>0.71389999999999998</v>
      </c>
      <c r="N5" s="1">
        <v>0.91359999999999997</v>
      </c>
    </row>
    <row r="6" spans="1:14">
      <c r="A6" s="1"/>
      <c r="B6" s="1" t="s">
        <v>12</v>
      </c>
      <c r="C6" s="1">
        <f>AVERAGE(C3:C5)</f>
        <v>0.68348904514096664</v>
      </c>
      <c r="D6" s="1">
        <f t="shared" ref="D6:K6" si="0">AVERAGE(D3:D5)</f>
        <v>1.1262946116098966</v>
      </c>
      <c r="E6" s="1">
        <f t="shared" si="0"/>
        <v>0.83384202437395671</v>
      </c>
      <c r="F6" s="1">
        <f t="shared" si="0"/>
        <v>1.0358656670556934</v>
      </c>
      <c r="G6" s="1">
        <f t="shared" si="0"/>
        <v>0.74873415140613331</v>
      </c>
      <c r="H6" s="1">
        <f t="shared" si="0"/>
        <v>0.98277766213149997</v>
      </c>
      <c r="I6" s="1">
        <f t="shared" si="0"/>
        <v>0.35536070316693341</v>
      </c>
      <c r="J6" s="1">
        <f t="shared" si="0"/>
        <v>1.0018034850430866</v>
      </c>
      <c r="K6" s="1">
        <f t="shared" si="0"/>
        <v>0.76661771929823341</v>
      </c>
      <c r="L6" s="1">
        <v>1.0774509803921599</v>
      </c>
      <c r="M6" s="1">
        <f>AVERAGE(M3:M5)</f>
        <v>0.71649999999999991</v>
      </c>
      <c r="N6" s="1">
        <f>AVERAGE(N3:N5)</f>
        <v>0.90718490744646019</v>
      </c>
    </row>
    <row r="7" spans="1:14">
      <c r="A7" s="1"/>
      <c r="B7" s="1" t="s">
        <v>13</v>
      </c>
      <c r="C7" s="1">
        <f>STDEV(C3:C6)</f>
        <v>0.24400407254867687</v>
      </c>
      <c r="D7" s="1">
        <f t="shared" ref="D7:N7" si="1">STDEV(D3:D6)</f>
        <v>2.4228430884720271E-2</v>
      </c>
      <c r="E7" s="1">
        <f t="shared" si="1"/>
        <v>7.280527031336867E-2</v>
      </c>
      <c r="F7" s="1">
        <f t="shared" si="1"/>
        <v>3.3780052809762186E-2</v>
      </c>
      <c r="G7" s="1">
        <f t="shared" si="1"/>
        <v>3.8524200135211344E-2</v>
      </c>
      <c r="H7" s="1">
        <f t="shared" si="1"/>
        <v>0.11923498448263223</v>
      </c>
      <c r="I7" s="1">
        <f t="shared" si="1"/>
        <v>0.22783766454147439</v>
      </c>
      <c r="J7" s="1">
        <f t="shared" si="1"/>
        <v>8.1784626376266378E-2</v>
      </c>
      <c r="K7" s="1">
        <f t="shared" si="1"/>
        <v>0.17146911336584747</v>
      </c>
      <c r="L7" s="1">
        <f t="shared" si="1"/>
        <v>1.879818805345464E-2</v>
      </c>
      <c r="M7" s="1">
        <f t="shared" si="1"/>
        <v>4.7017727153347696E-3</v>
      </c>
      <c r="N7" s="1">
        <f t="shared" si="1"/>
        <v>4.5361931079925177E-3</v>
      </c>
    </row>
    <row r="8" spans="1:14">
      <c r="A8" s="1"/>
      <c r="B8" s="1" t="s">
        <v>14</v>
      </c>
      <c r="C8" s="1"/>
      <c r="D8" s="1">
        <f>_xlfn.T.TEST(C3:C6,D3:D6,2,2)</f>
        <v>1.120764952002958E-2</v>
      </c>
      <c r="E8" s="1"/>
      <c r="F8" s="1">
        <f>_xlfn.T.TEST(E3:E6,F3:F6,2,2)</f>
        <v>2.3703847866075631E-3</v>
      </c>
      <c r="G8" s="1"/>
      <c r="H8" s="1">
        <f>_xlfn.T.TEST(G3:G6,H3:H6,2,2)</f>
        <v>9.6724133458431887E-3</v>
      </c>
      <c r="I8" s="1"/>
      <c r="J8" s="1">
        <f>_xlfn.T.TEST(I3:I6,J3:J6,2,2)</f>
        <v>1.759745047378646E-3</v>
      </c>
      <c r="K8" s="1"/>
      <c r="L8" s="1">
        <f>_xlfn.T.TEST(K3:K6,L3:L6,2,2)</f>
        <v>1.2430601895213975E-2</v>
      </c>
      <c r="M8" s="1"/>
      <c r="N8" s="1">
        <f>_xlfn.T.TEST(M3:M6,N3:N6,2,2)</f>
        <v>1.6982703094776252E-9</v>
      </c>
    </row>
  </sheetData>
  <mergeCells count="6"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"/>
  <sheetViews>
    <sheetView workbookViewId="0">
      <selection sqref="A1:Z8"/>
    </sheetView>
  </sheetViews>
  <sheetFormatPr baseColWidth="10" defaultRowHeight="15" x14ac:dyDescent="0"/>
  <sheetData>
    <row r="1" spans="1:26">
      <c r="A1" s="1"/>
      <c r="B1" s="1"/>
      <c r="C1" s="2" t="s">
        <v>0</v>
      </c>
      <c r="D1" s="2"/>
      <c r="E1" s="2"/>
      <c r="F1" s="2"/>
      <c r="G1" s="2" t="s">
        <v>24</v>
      </c>
      <c r="H1" s="2"/>
      <c r="I1" s="2"/>
      <c r="J1" s="2"/>
      <c r="K1" s="2" t="s">
        <v>1</v>
      </c>
      <c r="L1" s="2"/>
      <c r="M1" s="2"/>
      <c r="N1" s="2"/>
      <c r="O1" s="2" t="s">
        <v>25</v>
      </c>
      <c r="P1" s="2"/>
      <c r="Q1" s="2"/>
      <c r="R1" s="2"/>
      <c r="S1" s="2" t="s">
        <v>5</v>
      </c>
      <c r="T1" s="2"/>
      <c r="U1" s="2"/>
      <c r="V1" s="2"/>
      <c r="W1" s="2" t="s">
        <v>4</v>
      </c>
      <c r="X1" s="2"/>
      <c r="Y1" s="2"/>
      <c r="Z1" s="2"/>
    </row>
    <row r="2" spans="1:26">
      <c r="A2" s="3" t="s">
        <v>26</v>
      </c>
      <c r="B2" s="3" t="s">
        <v>8</v>
      </c>
      <c r="C2" s="1" t="s">
        <v>27</v>
      </c>
      <c r="D2" s="1" t="s">
        <v>28</v>
      </c>
      <c r="E2" s="1" t="s">
        <v>29</v>
      </c>
      <c r="F2" s="1" t="s">
        <v>30</v>
      </c>
      <c r="G2" s="1" t="s">
        <v>27</v>
      </c>
      <c r="H2" s="1" t="s">
        <v>28</v>
      </c>
      <c r="I2" s="1" t="s">
        <v>29</v>
      </c>
      <c r="J2" s="1" t="s">
        <v>30</v>
      </c>
      <c r="K2" s="1" t="s">
        <v>27</v>
      </c>
      <c r="L2" s="1" t="s">
        <v>28</v>
      </c>
      <c r="M2" s="1" t="s">
        <v>29</v>
      </c>
      <c r="N2" s="1" t="s">
        <v>30</v>
      </c>
      <c r="O2" s="1" t="s">
        <v>27</v>
      </c>
      <c r="P2" s="1" t="s">
        <v>28</v>
      </c>
      <c r="Q2" s="1" t="s">
        <v>29</v>
      </c>
      <c r="R2" s="1" t="s">
        <v>30</v>
      </c>
      <c r="S2" s="1" t="s">
        <v>27</v>
      </c>
      <c r="T2" s="1" t="s">
        <v>28</v>
      </c>
      <c r="U2" s="1" t="s">
        <v>29</v>
      </c>
      <c r="V2" s="1" t="s">
        <v>30</v>
      </c>
      <c r="W2" s="1" t="s">
        <v>27</v>
      </c>
      <c r="X2" s="1" t="s">
        <v>28</v>
      </c>
      <c r="Y2" s="1" t="s">
        <v>29</v>
      </c>
      <c r="Z2" s="1" t="s">
        <v>30</v>
      </c>
    </row>
    <row r="3" spans="1:26">
      <c r="A3" s="3" t="s">
        <v>11</v>
      </c>
      <c r="B3" s="1">
        <v>1</v>
      </c>
      <c r="C3" s="1">
        <v>1.0545786295160127</v>
      </c>
      <c r="D3" s="1">
        <v>4.8024069999999996</v>
      </c>
      <c r="E3" s="1">
        <v>1.1593640000000001</v>
      </c>
      <c r="F3" s="1">
        <v>2.2868050000000002</v>
      </c>
      <c r="G3" s="1">
        <v>1.219819</v>
      </c>
      <c r="H3" s="1">
        <v>426.57830000000001</v>
      </c>
      <c r="I3" s="1">
        <v>0.83701999999999999</v>
      </c>
      <c r="J3" s="1">
        <v>97.230249999999998</v>
      </c>
      <c r="K3" s="1">
        <v>1.0767375682475249</v>
      </c>
      <c r="L3" s="1">
        <v>358.70813821114064</v>
      </c>
      <c r="M3" s="1">
        <v>0.98851402035289671</v>
      </c>
      <c r="N3" s="1">
        <v>77.350211606193326</v>
      </c>
      <c r="O3" s="1">
        <v>1.0328757150000001</v>
      </c>
      <c r="P3" s="1">
        <v>7.8716530000000002</v>
      </c>
      <c r="Q3" s="1">
        <v>1.1782671389999999</v>
      </c>
      <c r="R3" s="1">
        <v>1.6895819999999999</v>
      </c>
      <c r="S3" s="1">
        <v>1.05457863</v>
      </c>
      <c r="T3" s="1">
        <v>6.996661360446689</v>
      </c>
      <c r="U3" s="1">
        <v>1.08422687</v>
      </c>
      <c r="V3" s="1">
        <v>2.4708670000000001</v>
      </c>
      <c r="W3" s="1">
        <v>1.0116194403019243</v>
      </c>
      <c r="X3" s="1">
        <v>3.6977986408454506</v>
      </c>
      <c r="Y3" s="1">
        <v>0.98851402035289671</v>
      </c>
      <c r="Z3" s="1">
        <v>1.3317592794219166</v>
      </c>
    </row>
    <row r="4" spans="1:26">
      <c r="A4" s="1"/>
      <c r="B4" s="1">
        <v>2</v>
      </c>
      <c r="C4" s="1">
        <v>0.88679138916318789</v>
      </c>
      <c r="D4" s="1">
        <v>5.2658509999999996</v>
      </c>
      <c r="E4" s="1">
        <v>0.89709499999999998</v>
      </c>
      <c r="F4" s="1">
        <v>1.4372720000000001</v>
      </c>
      <c r="G4" s="1">
        <v>0.649169</v>
      </c>
      <c r="H4" s="1">
        <v>460.37529999999998</v>
      </c>
      <c r="I4" s="1">
        <v>1.0892489999999999</v>
      </c>
      <c r="J4" s="1">
        <v>82.329260000000005</v>
      </c>
      <c r="K4" s="1">
        <v>1.0842268703014186</v>
      </c>
      <c r="L4" s="1">
        <v>303.73443453657251</v>
      </c>
      <c r="M4" s="1">
        <v>1.0092848012118756</v>
      </c>
      <c r="N4" s="1">
        <v>151.51673453949874</v>
      </c>
      <c r="O4" s="1">
        <v>1.0472941229999999</v>
      </c>
      <c r="P4" s="1">
        <v>18.9834</v>
      </c>
      <c r="Q4" s="1">
        <v>0.96370711799999997</v>
      </c>
      <c r="R4" s="1">
        <v>1.654811</v>
      </c>
      <c r="S4" s="1">
        <v>0.99769217700000001</v>
      </c>
      <c r="T4" s="1">
        <v>5.3024777671461116</v>
      </c>
      <c r="U4" s="1">
        <v>0.95043947799999995</v>
      </c>
      <c r="V4" s="1">
        <v>2.307369</v>
      </c>
      <c r="W4" s="1">
        <v>0.6184233367047195</v>
      </c>
      <c r="X4" s="1">
        <v>4.4280351263812383</v>
      </c>
      <c r="Y4" s="1">
        <v>0.67517497308409513</v>
      </c>
      <c r="Z4" s="1">
        <v>1.1919579435235863</v>
      </c>
    </row>
    <row r="5" spans="1:26">
      <c r="A5" s="1"/>
      <c r="B5" s="1">
        <v>3</v>
      </c>
      <c r="C5" s="1">
        <v>1.0692999985817377</v>
      </c>
      <c r="D5" s="1">
        <v>4.5210780000000002</v>
      </c>
      <c r="E5" s="1">
        <v>0.96148299999999998</v>
      </c>
      <c r="F5" s="1">
        <v>1.1593640000000001</v>
      </c>
      <c r="G5" s="1">
        <v>1.2628349999999999</v>
      </c>
      <c r="H5" s="1">
        <v>275.64479999999998</v>
      </c>
      <c r="I5" s="1">
        <v>1.0968249999999999</v>
      </c>
      <c r="J5" s="1">
        <v>76.285309999999996</v>
      </c>
      <c r="K5" s="1">
        <v>0.85658401897045666</v>
      </c>
      <c r="L5" s="1">
        <v>303.73443453657251</v>
      </c>
      <c r="M5" s="1">
        <v>1.0023131618421732</v>
      </c>
      <c r="N5" s="1">
        <v>113.2473383909947</v>
      </c>
      <c r="O5" s="1">
        <v>0.92444965999999995</v>
      </c>
      <c r="P5" s="1">
        <v>9.6911419999999993</v>
      </c>
      <c r="Q5" s="1">
        <v>0.88066587399999996</v>
      </c>
      <c r="R5" s="1">
        <v>1.3628880000000001</v>
      </c>
      <c r="S5" s="1">
        <v>0.95043947799999995</v>
      </c>
      <c r="T5" s="1">
        <v>10.678718833360271</v>
      </c>
      <c r="U5" s="1">
        <v>0.97041023100000001</v>
      </c>
      <c r="V5" s="1">
        <v>3.051482</v>
      </c>
      <c r="W5" s="1">
        <v>1.5984422994452554</v>
      </c>
      <c r="X5" s="1">
        <v>5.9655976018015133</v>
      </c>
      <c r="Y5" s="1">
        <v>1.4983070768766802</v>
      </c>
      <c r="Z5" s="1">
        <v>2.1189261887185888</v>
      </c>
    </row>
    <row r="6" spans="1:26">
      <c r="A6" s="1"/>
      <c r="B6" s="1" t="s">
        <v>12</v>
      </c>
      <c r="C6" s="1">
        <v>1.0035566724203127</v>
      </c>
      <c r="D6" s="1">
        <v>4.8631120000000001</v>
      </c>
      <c r="E6" s="1">
        <v>1.005981</v>
      </c>
      <c r="F6" s="1">
        <v>1.6278140000000001</v>
      </c>
      <c r="G6" s="1">
        <v>1.043941</v>
      </c>
      <c r="H6" s="1">
        <v>387.53280000000001</v>
      </c>
      <c r="I6" s="1">
        <v>1.007698</v>
      </c>
      <c r="J6" s="1">
        <v>85.281610000000001</v>
      </c>
      <c r="K6" s="1">
        <v>1.0058494858398002</v>
      </c>
      <c r="L6" s="1">
        <v>322.0590024280952</v>
      </c>
      <c r="M6" s="1">
        <v>1.0000373278023151</v>
      </c>
      <c r="N6" s="1">
        <v>114.03809484556224</v>
      </c>
      <c r="O6" s="1">
        <v>1.001539833</v>
      </c>
      <c r="P6" s="1">
        <v>12.18207</v>
      </c>
      <c r="Q6" s="1">
        <v>1.00754671</v>
      </c>
      <c r="R6" s="1">
        <v>1.569094</v>
      </c>
      <c r="S6" s="1">
        <f>AVERAGE(S3:S5)</f>
        <v>1.0009034283333333</v>
      </c>
      <c r="T6" s="1">
        <f t="shared" ref="T6:V6" si="0">AVERAGE(T3:T5)</f>
        <v>7.6592859869843579</v>
      </c>
      <c r="U6" s="1">
        <f t="shared" si="0"/>
        <v>1.001692193</v>
      </c>
      <c r="V6" s="1">
        <f t="shared" si="0"/>
        <v>2.6099060000000001</v>
      </c>
      <c r="W6" s="1">
        <v>1.076161692150633</v>
      </c>
      <c r="X6" s="1">
        <v>4.6971437896760682</v>
      </c>
      <c r="Y6" s="1">
        <v>1.0539986901045573</v>
      </c>
      <c r="Z6" s="1">
        <v>1.5475478038880306</v>
      </c>
    </row>
    <row r="7" spans="1:26">
      <c r="A7" s="1"/>
      <c r="B7" s="1" t="s">
        <v>13</v>
      </c>
      <c r="C7" s="1">
        <v>8.2783968687098572E-2</v>
      </c>
      <c r="D7" s="1">
        <v>0.30706734131240093</v>
      </c>
      <c r="E7" s="1">
        <v>0.11159835376436641</v>
      </c>
      <c r="F7" s="1">
        <v>0.479590378811179</v>
      </c>
      <c r="G7" s="1">
        <v>0.27969780484420437</v>
      </c>
      <c r="H7" s="1">
        <v>80.310865641995477</v>
      </c>
      <c r="I7" s="1">
        <v>0.12072719579558885</v>
      </c>
      <c r="J7" s="1">
        <v>8.8018896089054834</v>
      </c>
      <c r="K7" s="1">
        <v>0.10559089957979617</v>
      </c>
      <c r="L7" s="1">
        <v>25.914852436817966</v>
      </c>
      <c r="M7" s="1">
        <v>8.6309868035917853E-3</v>
      </c>
      <c r="N7" s="1">
        <v>30.283518651041444</v>
      </c>
      <c r="O7" s="1">
        <v>5.4827873999999999E-2</v>
      </c>
      <c r="P7" s="1">
        <v>4.8662970000000003</v>
      </c>
      <c r="Q7" s="1">
        <v>0.12538756100000001</v>
      </c>
      <c r="R7" s="1">
        <v>0.14649899999999999</v>
      </c>
      <c r="S7" s="1">
        <f>STDEV(S3:S6)</f>
        <v>4.2575226334604123E-2</v>
      </c>
      <c r="T7" s="1">
        <f t="shared" ref="T7:V7" si="1">STDEV(T3:T6)</f>
        <v>2.2442958134319864</v>
      </c>
      <c r="U7" s="1">
        <f t="shared" si="1"/>
        <v>5.8927568106772667E-2</v>
      </c>
      <c r="V7" s="1">
        <f t="shared" si="1"/>
        <v>0.31929601921832118</v>
      </c>
      <c r="W7" s="1">
        <v>0.40268562472317143</v>
      </c>
      <c r="X7" s="1">
        <v>0.9451781618028734</v>
      </c>
      <c r="Y7" s="1">
        <v>0.33921752760617085</v>
      </c>
      <c r="Z7" s="1">
        <v>0.40803680174580842</v>
      </c>
    </row>
    <row r="8" spans="1:26">
      <c r="A8" s="1"/>
      <c r="B8" s="1" t="s">
        <v>14</v>
      </c>
      <c r="C8" s="1"/>
      <c r="D8" s="1">
        <v>8.3199999999999995E-4</v>
      </c>
      <c r="E8" s="1"/>
      <c r="F8" s="1">
        <v>4.4939E-2</v>
      </c>
      <c r="G8" s="1"/>
      <c r="H8" s="1">
        <v>7.2000000000000002E-5</v>
      </c>
      <c r="I8" s="1"/>
      <c r="J8" s="1">
        <v>1.3200000000000001E-6</v>
      </c>
      <c r="K8" s="1"/>
      <c r="L8" s="1">
        <v>2.8437222166846703E-7</v>
      </c>
      <c r="M8" s="1"/>
      <c r="N8" s="1">
        <v>2.9805507044741838E-4</v>
      </c>
      <c r="O8" s="1"/>
      <c r="P8" s="1">
        <v>3.712E-3</v>
      </c>
      <c r="Q8" s="1"/>
      <c r="R8" s="1">
        <v>1.127E-3</v>
      </c>
      <c r="S8" s="1"/>
      <c r="T8" s="1">
        <f>_xlfn.T.TEST(S3:S6,T3:T6,2,2)</f>
        <v>1.0234080528287669E-3</v>
      </c>
      <c r="U8" s="1"/>
      <c r="V8" s="1">
        <f>_xlfn.T.TEST(U3:U6,V3:V6,2,2)</f>
        <v>6.11159307296879E-5</v>
      </c>
      <c r="W8" s="1"/>
      <c r="X8" s="1">
        <v>4.0776473741368835E-4</v>
      </c>
      <c r="Y8" s="1"/>
      <c r="Z8" s="1">
        <v>0.11218381140571561</v>
      </c>
    </row>
  </sheetData>
  <mergeCells count="6">
    <mergeCell ref="C1:F1"/>
    <mergeCell ref="G1:J1"/>
    <mergeCell ref="K1:N1"/>
    <mergeCell ref="O1:R1"/>
    <mergeCell ref="S1:V1"/>
    <mergeCell ref="W1:Z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tabSelected="1" workbookViewId="0">
      <selection sqref="A1:P8"/>
    </sheetView>
  </sheetViews>
  <sheetFormatPr baseColWidth="10" defaultRowHeight="15" x14ac:dyDescent="0"/>
  <sheetData>
    <row r="1" spans="1:16">
      <c r="A1" s="1"/>
      <c r="B1" s="1"/>
      <c r="C1" s="2" t="s">
        <v>31</v>
      </c>
      <c r="D1" s="2"/>
      <c r="E1" s="2" t="s">
        <v>32</v>
      </c>
      <c r="F1" s="2"/>
      <c r="G1" s="2" t="s">
        <v>33</v>
      </c>
      <c r="H1" s="2"/>
      <c r="I1" s="2" t="s">
        <v>4</v>
      </c>
      <c r="J1" s="2"/>
      <c r="K1" s="2" t="s">
        <v>5</v>
      </c>
      <c r="L1" s="2"/>
      <c r="M1" s="2" t="s">
        <v>6</v>
      </c>
      <c r="N1" s="2"/>
      <c r="O1" s="2" t="s">
        <v>0</v>
      </c>
      <c r="P1" s="2"/>
    </row>
    <row r="2" spans="1:16">
      <c r="A2" s="3" t="s">
        <v>34</v>
      </c>
      <c r="B2" s="3" t="s">
        <v>8</v>
      </c>
      <c r="C2" s="1" t="s">
        <v>9</v>
      </c>
      <c r="D2" s="1" t="s">
        <v>10</v>
      </c>
      <c r="E2" s="1" t="s">
        <v>9</v>
      </c>
      <c r="F2" s="1" t="s">
        <v>10</v>
      </c>
      <c r="G2" s="1" t="s">
        <v>9</v>
      </c>
      <c r="H2" s="1" t="s">
        <v>10</v>
      </c>
      <c r="I2" s="1" t="s">
        <v>9</v>
      </c>
      <c r="J2" s="1" t="s">
        <v>10</v>
      </c>
      <c r="K2" s="1" t="s">
        <v>9</v>
      </c>
      <c r="L2" s="1" t="s">
        <v>10</v>
      </c>
      <c r="M2" s="1" t="s">
        <v>9</v>
      </c>
      <c r="N2" s="1" t="s">
        <v>10</v>
      </c>
      <c r="O2" s="1" t="s">
        <v>9</v>
      </c>
      <c r="P2" s="1" t="s">
        <v>10</v>
      </c>
    </row>
    <row r="3" spans="1:16">
      <c r="A3" s="3" t="s">
        <v>11</v>
      </c>
      <c r="B3" s="1">
        <v>1</v>
      </c>
      <c r="C3" s="1">
        <v>0.90400000000000003</v>
      </c>
      <c r="D3" s="1">
        <v>2.2149999999999999</v>
      </c>
      <c r="E3" s="1">
        <v>1.004</v>
      </c>
      <c r="F3" s="1">
        <v>2.3380000000000001</v>
      </c>
      <c r="G3" s="1">
        <v>1.016</v>
      </c>
      <c r="H3" s="1">
        <v>4.2709999999999999</v>
      </c>
      <c r="I3" s="1">
        <v>1.0866</v>
      </c>
      <c r="J3" s="1">
        <v>3.3263168350173</v>
      </c>
      <c r="K3" s="1">
        <v>1.0264417343922698</v>
      </c>
      <c r="L3" s="1">
        <v>2.3615345257507165</v>
      </c>
      <c r="M3" s="1">
        <v>1.0437756937303435</v>
      </c>
      <c r="N3" s="1">
        <v>5.0378017179172758</v>
      </c>
      <c r="O3" s="1">
        <v>1.0309999999999999</v>
      </c>
      <c r="P3" s="1">
        <v>11.95</v>
      </c>
    </row>
    <row r="4" spans="1:16">
      <c r="A4" s="1"/>
      <c r="B4" s="1">
        <v>2</v>
      </c>
      <c r="C4" s="1">
        <v>1.1299999999999999</v>
      </c>
      <c r="D4" s="1">
        <v>2.7909999999999999</v>
      </c>
      <c r="E4" s="1">
        <v>1.093</v>
      </c>
      <c r="F4" s="1">
        <v>2.4350000000000001</v>
      </c>
      <c r="G4" s="1">
        <v>0.94399999999999995</v>
      </c>
      <c r="H4" s="1">
        <v>3.9620000000000002</v>
      </c>
      <c r="I4" s="1">
        <v>1.0230999999999999</v>
      </c>
      <c r="J4" s="1">
        <v>1.88009105716588</v>
      </c>
      <c r="K4" s="1">
        <v>1.0358172515933599</v>
      </c>
      <c r="L4" s="1">
        <v>1.35949058215402</v>
      </c>
      <c r="M4" s="1">
        <v>1.08502569959784</v>
      </c>
      <c r="N4" s="1">
        <v>6.0113194992523997</v>
      </c>
      <c r="O4" s="1">
        <v>1.03022978831944</v>
      </c>
      <c r="P4" s="1">
        <v>10.2329845475989</v>
      </c>
    </row>
    <row r="5" spans="1:16">
      <c r="A5" s="1"/>
      <c r="B5" s="1">
        <v>3</v>
      </c>
      <c r="C5" s="1">
        <v>0.93600000000000005</v>
      </c>
      <c r="D5" s="1">
        <v>2.5209999999999999</v>
      </c>
      <c r="E5" s="1">
        <v>1.022</v>
      </c>
      <c r="F5" s="1">
        <v>2.391</v>
      </c>
      <c r="G5" s="1">
        <v>1.028</v>
      </c>
      <c r="H5" s="1">
        <v>4.6580000000000004</v>
      </c>
      <c r="I5" s="1">
        <v>0.99760000000000004</v>
      </c>
      <c r="J5" s="1">
        <v>4.3113194992524004</v>
      </c>
      <c r="K5" s="1">
        <v>1.07817667015878</v>
      </c>
      <c r="L5" s="1">
        <v>3.94216584591724</v>
      </c>
      <c r="M5" s="1">
        <v>1.0059011691433599</v>
      </c>
      <c r="N5" s="1">
        <v>4.18009105716588</v>
      </c>
      <c r="O5" s="1">
        <v>1.03133994212056</v>
      </c>
      <c r="P5" s="1">
        <v>5.9975940445917404</v>
      </c>
    </row>
    <row r="6" spans="1:16">
      <c r="A6" s="1"/>
      <c r="B6" s="1" t="s">
        <v>12</v>
      </c>
      <c r="C6" s="1">
        <f>AVERAGE(C3:C5)</f>
        <v>0.98999999999999988</v>
      </c>
      <c r="D6" s="1">
        <f t="shared" ref="D6:O6" si="0">AVERAGE(D3:D5)</f>
        <v>2.5089999999999999</v>
      </c>
      <c r="E6" s="1">
        <f t="shared" si="0"/>
        <v>1.0396666666666665</v>
      </c>
      <c r="F6" s="1">
        <f t="shared" si="0"/>
        <v>2.3879999999999999</v>
      </c>
      <c r="G6" s="1">
        <f t="shared" si="0"/>
        <v>0.996</v>
      </c>
      <c r="H6" s="1">
        <f t="shared" si="0"/>
        <v>4.2970000000000006</v>
      </c>
      <c r="I6" s="1">
        <f t="shared" si="0"/>
        <v>1.0357666666666667</v>
      </c>
      <c r="J6" s="1">
        <f t="shared" si="0"/>
        <v>3.172575797145194</v>
      </c>
      <c r="K6" s="1">
        <f t="shared" si="0"/>
        <v>1.0468118853814701</v>
      </c>
      <c r="L6" s="1">
        <f t="shared" si="0"/>
        <v>2.5543969846073256</v>
      </c>
      <c r="M6" s="1">
        <f t="shared" si="0"/>
        <v>1.0449008541571811</v>
      </c>
      <c r="N6" s="1">
        <f t="shared" si="0"/>
        <v>5.0764040914451849</v>
      </c>
      <c r="O6" s="1">
        <f t="shared" si="0"/>
        <v>1.0308565768133333</v>
      </c>
      <c r="P6" s="1">
        <f>AVERAGE(P3:P5)</f>
        <v>9.3935261973968789</v>
      </c>
    </row>
    <row r="7" spans="1:16">
      <c r="A7" s="1"/>
      <c r="B7" s="1" t="s">
        <v>13</v>
      </c>
      <c r="C7" s="1">
        <f>STDEV(C3:C6)</f>
        <v>9.9853225619739763E-2</v>
      </c>
      <c r="D7" s="1">
        <f t="shared" ref="D7:P7" si="1">STDEV(D3:D6)</f>
        <v>0.23530405861353099</v>
      </c>
      <c r="E7" s="1">
        <f t="shared" si="1"/>
        <v>3.8421637422450139E-2</v>
      </c>
      <c r="F7" s="1">
        <f t="shared" si="1"/>
        <v>3.9656861533241203E-2</v>
      </c>
      <c r="G7" s="1">
        <f t="shared" si="1"/>
        <v>3.7094473981982845E-2</v>
      </c>
      <c r="H7" s="1">
        <f t="shared" si="1"/>
        <v>0.28473496448451857</v>
      </c>
      <c r="I7" s="1">
        <f t="shared" si="1"/>
        <v>3.742177025327488E-2</v>
      </c>
      <c r="J7" s="1">
        <f t="shared" si="1"/>
        <v>0.99848056714426559</v>
      </c>
      <c r="K7" s="1">
        <f t="shared" si="1"/>
        <v>2.250610841219516E-2</v>
      </c>
      <c r="L7" s="1">
        <f t="shared" si="1"/>
        <v>1.0631556253408267</v>
      </c>
      <c r="M7" s="1">
        <f t="shared" si="1"/>
        <v>3.2312250714964422E-2</v>
      </c>
      <c r="N7" s="1">
        <f t="shared" si="1"/>
        <v>0.74809402671417791</v>
      </c>
      <c r="O7" s="1">
        <f t="shared" si="1"/>
        <v>4.6442654488483749E-4</v>
      </c>
      <c r="P7" s="1">
        <f t="shared" si="1"/>
        <v>2.5015064668832245</v>
      </c>
    </row>
    <row r="8" spans="1:16">
      <c r="A8" s="1"/>
      <c r="B8" s="1" t="s">
        <v>14</v>
      </c>
      <c r="C8" s="1"/>
      <c r="D8" s="1">
        <f>_xlfn.T.TEST(C3:C6,D3:D6,2,2)</f>
        <v>2.1470370541697609E-5</v>
      </c>
      <c r="E8" s="1"/>
      <c r="F8" s="1">
        <f>_xlfn.T.TEST(E3:E6,F3:F6,2,2)</f>
        <v>4.9419762628306255E-9</v>
      </c>
      <c r="G8" s="1"/>
      <c r="H8" s="1">
        <f>_xlfn.T.TEST(G3:G6,H3:H6,2,2)</f>
        <v>4.4356225347099749E-7</v>
      </c>
      <c r="I8" s="1"/>
      <c r="J8" s="1">
        <f>_xlfn.T.TEST(I3:I6,J3:J6,2,2)</f>
        <v>5.2220954613199739E-3</v>
      </c>
      <c r="K8" s="1"/>
      <c r="L8" s="1">
        <f>_xlfn.T.TEST(K3:K6,L3:L6,2,2)</f>
        <v>2.9745183885745673E-2</v>
      </c>
      <c r="M8" s="1"/>
      <c r="N8" s="1">
        <f>_xlfn.T.TEST(M3:M6,N3:N6,2,2)</f>
        <v>3.7925778740560881E-5</v>
      </c>
      <c r="O8" s="1"/>
      <c r="P8" s="1">
        <f>_xlfn.T.TEST(O3:O6,P3:P6,2,2)</f>
        <v>5.4257417991589955E-4</v>
      </c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6A</vt:lpstr>
      <vt:lpstr>Figure 6B</vt:lpstr>
      <vt:lpstr>Figure 6C</vt:lpstr>
      <vt:lpstr>Figure 6F</vt:lpstr>
      <vt:lpstr>Figure 6G</vt:lpstr>
      <vt:lpstr>Figure 6H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7-07-13T07:57:12Z</dcterms:created>
  <dcterms:modified xsi:type="dcterms:W3CDTF">2017-07-13T07:58:53Z</dcterms:modified>
</cp:coreProperties>
</file>